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arros_et_al_genome_stats_suppl" sheetId="1" r:id="rId4"/>
  </sheets>
  <definedNames/>
  <calcPr/>
</workbook>
</file>

<file path=xl/sharedStrings.xml><?xml version="1.0" encoding="utf-8"?>
<sst xmlns="http://schemas.openxmlformats.org/spreadsheetml/2006/main" count="13" uniqueCount="13">
  <si>
    <t>Lineage</t>
  </si>
  <si>
    <t>Sc. xylosifermentans</t>
  </si>
  <si>
    <t>Sc. coipomoensis</t>
  </si>
  <si>
    <t>Sc. amazonensis</t>
  </si>
  <si>
    <t># Contigs</t>
  </si>
  <si>
    <t>Assembly length (Mbp)</t>
  </si>
  <si>
    <t>N50 (Mbp)</t>
  </si>
  <si>
    <t>% repeats</t>
  </si>
  <si>
    <t># gene models</t>
  </si>
  <si>
    <t>% CDS complete</t>
  </si>
  <si>
    <t>% with PFAM</t>
  </si>
  <si>
    <t>% BUSCO</t>
  </si>
  <si>
    <t>Assembly and annotation statistics for genomes sequenced as part of this project. Mbp = Megabasepairs. *Percent of BUSCO (v5.0) genes from the saccharomyces_odb10 database present (including single-copy, duplicated and fragmented genes) in each genome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11.0"/>
      <color theme="1"/>
      <name val="Calibri"/>
    </font>
    <font>
      <i/>
      <sz val="11.0"/>
      <color theme="1"/>
      <name val="Calibri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1" numFmtId="0" xfId="0" applyAlignment="1" applyFont="1">
      <alignment horizontal="center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center" vertical="bottom"/>
    </xf>
    <xf borderId="0" fillId="0" fontId="3" numFmtId="0" xfId="0" applyAlignment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 t="s">
        <v>1</v>
      </c>
      <c r="C1" s="2" t="s">
        <v>2</v>
      </c>
      <c r="D1" s="2" t="s">
        <v>3</v>
      </c>
    </row>
    <row r="2">
      <c r="A2" s="1" t="s">
        <v>4</v>
      </c>
      <c r="B2" s="3">
        <v>11.0</v>
      </c>
      <c r="C2" s="3">
        <v>23.0</v>
      </c>
      <c r="D2" s="3">
        <v>9.0</v>
      </c>
    </row>
    <row r="3">
      <c r="A3" s="1" t="s">
        <v>5</v>
      </c>
      <c r="B3" s="3">
        <v>17.25</v>
      </c>
      <c r="C3" s="3">
        <v>14.76</v>
      </c>
      <c r="D3" s="3">
        <v>14.21</v>
      </c>
    </row>
    <row r="4">
      <c r="A4" s="1" t="s">
        <v>6</v>
      </c>
      <c r="B4" s="3">
        <v>2.38</v>
      </c>
      <c r="C4" s="3">
        <v>2.31</v>
      </c>
      <c r="D4" s="3">
        <v>2.01</v>
      </c>
    </row>
    <row r="5">
      <c r="A5" s="1" t="s">
        <v>7</v>
      </c>
      <c r="B5" s="3">
        <v>1.87</v>
      </c>
      <c r="C5" s="3">
        <v>4.02</v>
      </c>
      <c r="D5" s="3">
        <v>5.04</v>
      </c>
    </row>
    <row r="6">
      <c r="A6" s="1" t="s">
        <v>8</v>
      </c>
      <c r="B6" s="3">
        <v>6180.0</v>
      </c>
      <c r="C6" s="3">
        <v>6180.0</v>
      </c>
      <c r="D6" s="3">
        <v>6071.0</v>
      </c>
    </row>
    <row r="7">
      <c r="A7" s="1" t="s">
        <v>9</v>
      </c>
      <c r="B7" s="3">
        <v>98.59</v>
      </c>
      <c r="C7" s="3">
        <v>98.58</v>
      </c>
      <c r="D7" s="3">
        <v>98.35</v>
      </c>
    </row>
    <row r="8">
      <c r="A8" s="1" t="s">
        <v>10</v>
      </c>
      <c r="B8" s="3">
        <v>81.36</v>
      </c>
      <c r="C8" s="3">
        <v>79.53</v>
      </c>
      <c r="D8" s="3">
        <v>80.7</v>
      </c>
    </row>
    <row r="9">
      <c r="A9" s="4" t="s">
        <v>11</v>
      </c>
      <c r="B9" s="5">
        <f>99.3+0.1+0.2</f>
        <v>99.6</v>
      </c>
      <c r="C9" s="5">
        <f>97.7+0.3+0.6</f>
        <v>98.6</v>
      </c>
      <c r="D9" s="5">
        <f>98.6+0.2+0.3</f>
        <v>99.1</v>
      </c>
    </row>
    <row r="10">
      <c r="A10" s="4"/>
      <c r="B10" s="4"/>
      <c r="C10" s="4"/>
      <c r="D10" s="4"/>
    </row>
    <row r="11">
      <c r="A11" s="6" t="s">
        <v>12</v>
      </c>
      <c r="B11" s="4"/>
      <c r="C11" s="4"/>
      <c r="D11" s="4"/>
    </row>
    <row r="12">
      <c r="A12" s="4"/>
      <c r="B12" s="4"/>
      <c r="C12" s="4"/>
      <c r="D12" s="4"/>
    </row>
  </sheetData>
  <drawing r:id="rId1"/>
</worksheet>
</file>